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bookViews>
    <workbookView xWindow="0" yWindow="0" windowWidth="28800" windowHeight="116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1" l="1"/>
  <c r="G20" i="1"/>
  <c r="F20" i="1"/>
  <c r="H19" i="1"/>
  <c r="G19" i="1"/>
  <c r="F19" i="1"/>
  <c r="H18" i="1"/>
  <c r="G18" i="1"/>
  <c r="F18" i="1"/>
  <c r="H15" i="1"/>
  <c r="H16" i="1"/>
  <c r="H14" i="1"/>
  <c r="G15" i="1"/>
  <c r="G16" i="1"/>
  <c r="G14" i="1"/>
  <c r="F15" i="1"/>
  <c r="F16" i="1"/>
  <c r="F14" i="1"/>
</calcChain>
</file>

<file path=xl/sharedStrings.xml><?xml version="1.0" encoding="utf-8"?>
<sst xmlns="http://schemas.openxmlformats.org/spreadsheetml/2006/main" count="20" uniqueCount="11">
  <si>
    <t>Luciferase reporter analysis</t>
    <phoneticPr fontId="2" type="noConversion"/>
  </si>
  <si>
    <t>Original fluorescence value</t>
    <phoneticPr fontId="1" type="noConversion"/>
  </si>
  <si>
    <t>Luc</t>
  </si>
  <si>
    <t>Nrf2+SLC35E2</t>
    <phoneticPr fontId="1" type="noConversion"/>
  </si>
  <si>
    <t>Fig.5A</t>
    <phoneticPr fontId="1" type="noConversion"/>
  </si>
  <si>
    <t>pcDNA3.1+SLC35E2</t>
    <phoneticPr fontId="1" type="noConversion"/>
  </si>
  <si>
    <t>pGL3-Control</t>
    <phoneticPr fontId="1" type="noConversion"/>
  </si>
  <si>
    <t>Rluc</t>
  </si>
  <si>
    <t>Fluorescence correction</t>
  </si>
  <si>
    <t>Luc/Rluc</t>
    <phoneticPr fontId="1" type="noConversion"/>
  </si>
  <si>
    <t>plott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Palatino Linotype"/>
      <family val="1"/>
    </font>
    <font>
      <sz val="11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 applyAlignment="1"/>
    <xf numFmtId="0" fontId="4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20"/>
  <sheetViews>
    <sheetView tabSelected="1" workbookViewId="0">
      <selection activeCell="E30" sqref="E30"/>
    </sheetView>
  </sheetViews>
  <sheetFormatPr defaultRowHeight="14.25" x14ac:dyDescent="0.2"/>
  <cols>
    <col min="6" max="6" width="15.25" customWidth="1"/>
    <col min="7" max="7" width="19.875" customWidth="1"/>
    <col min="8" max="8" width="15.125" customWidth="1"/>
  </cols>
  <sheetData>
    <row r="3" spans="1:8" ht="17.25" x14ac:dyDescent="0.35">
      <c r="B3" s="1" t="s">
        <v>0</v>
      </c>
      <c r="E3" s="6" t="s">
        <v>4</v>
      </c>
    </row>
    <row r="5" spans="1:8" ht="17.25" x14ac:dyDescent="0.2">
      <c r="A5" s="3"/>
      <c r="B5" s="4" t="s">
        <v>1</v>
      </c>
      <c r="E5" s="5" t="s">
        <v>2</v>
      </c>
      <c r="F5" s="7" t="s">
        <v>3</v>
      </c>
      <c r="G5" s="7" t="s">
        <v>5</v>
      </c>
      <c r="H5" s="7" t="s">
        <v>6</v>
      </c>
    </row>
    <row r="6" spans="1:8" ht="16.5" x14ac:dyDescent="0.3">
      <c r="E6" s="5">
        <v>1</v>
      </c>
      <c r="F6" s="8">
        <v>98520</v>
      </c>
      <c r="G6" s="8">
        <v>212452</v>
      </c>
      <c r="H6" s="8">
        <v>464654</v>
      </c>
    </row>
    <row r="7" spans="1:8" ht="16.5" x14ac:dyDescent="0.3">
      <c r="E7" s="5">
        <v>2</v>
      </c>
      <c r="F7" s="8">
        <v>97396</v>
      </c>
      <c r="G7" s="8">
        <v>213491</v>
      </c>
      <c r="H7" s="8">
        <v>477500</v>
      </c>
    </row>
    <row r="8" spans="1:8" ht="16.5" x14ac:dyDescent="0.3">
      <c r="E8" s="5">
        <v>3</v>
      </c>
      <c r="F8" s="8">
        <v>96493</v>
      </c>
      <c r="G8" s="8">
        <v>210359</v>
      </c>
      <c r="H8" s="8">
        <v>459184</v>
      </c>
    </row>
    <row r="9" spans="1:8" ht="16.5" x14ac:dyDescent="0.2">
      <c r="E9" s="5" t="s">
        <v>7</v>
      </c>
      <c r="F9" s="7" t="s">
        <v>3</v>
      </c>
      <c r="G9" s="7" t="s">
        <v>5</v>
      </c>
      <c r="H9" s="7" t="s">
        <v>6</v>
      </c>
    </row>
    <row r="10" spans="1:8" ht="16.5" x14ac:dyDescent="0.3">
      <c r="E10" s="5">
        <v>1</v>
      </c>
      <c r="F10" s="5">
        <v>3408</v>
      </c>
      <c r="G10" s="5">
        <v>3069</v>
      </c>
      <c r="H10" s="8">
        <v>7067</v>
      </c>
    </row>
    <row r="11" spans="1:8" ht="16.5" x14ac:dyDescent="0.3">
      <c r="E11" s="5">
        <v>2</v>
      </c>
      <c r="F11" s="5">
        <v>3234</v>
      </c>
      <c r="G11" s="5">
        <v>3167</v>
      </c>
      <c r="H11" s="8">
        <v>6950</v>
      </c>
    </row>
    <row r="12" spans="1:8" ht="16.5" x14ac:dyDescent="0.3">
      <c r="E12" s="5">
        <v>3</v>
      </c>
      <c r="F12" s="5">
        <v>3157</v>
      </c>
      <c r="G12" s="5">
        <v>3143</v>
      </c>
      <c r="H12" s="8">
        <v>6840</v>
      </c>
    </row>
    <row r="13" spans="1:8" ht="17.25" x14ac:dyDescent="0.2">
      <c r="B13" s="4" t="s">
        <v>8</v>
      </c>
      <c r="E13" s="5" t="s">
        <v>9</v>
      </c>
      <c r="F13" s="7" t="s">
        <v>3</v>
      </c>
      <c r="G13" s="7" t="s">
        <v>5</v>
      </c>
      <c r="H13" s="7" t="s">
        <v>6</v>
      </c>
    </row>
    <row r="14" spans="1:8" ht="16.5" x14ac:dyDescent="0.2">
      <c r="E14" s="5">
        <v>1</v>
      </c>
      <c r="F14" s="2">
        <f>F6/F10</f>
        <v>28.908450704225352</v>
      </c>
      <c r="G14" s="2">
        <f>G6/G10</f>
        <v>69.225154773541874</v>
      </c>
      <c r="H14" s="2">
        <f>H6/H10</f>
        <v>65.749823121550875</v>
      </c>
    </row>
    <row r="15" spans="1:8" ht="16.5" x14ac:dyDescent="0.2">
      <c r="E15" s="5">
        <v>2</v>
      </c>
      <c r="F15" s="2">
        <f t="shared" ref="F15:H16" si="0">F7/F11</f>
        <v>30.11626468769326</v>
      </c>
      <c r="G15" s="2">
        <f t="shared" si="0"/>
        <v>67.411114619513739</v>
      </c>
      <c r="H15" s="2">
        <f t="shared" si="0"/>
        <v>68.705035971223026</v>
      </c>
    </row>
    <row r="16" spans="1:8" ht="16.5" x14ac:dyDescent="0.2">
      <c r="E16" s="5">
        <v>3</v>
      </c>
      <c r="F16" s="2">
        <f t="shared" si="0"/>
        <v>30.564776686727907</v>
      </c>
      <c r="G16" s="2">
        <f t="shared" si="0"/>
        <v>66.9293668469615</v>
      </c>
      <c r="H16" s="2">
        <f t="shared" si="0"/>
        <v>67.132163742690054</v>
      </c>
    </row>
    <row r="17" spans="2:8" ht="17.25" x14ac:dyDescent="0.2">
      <c r="B17" s="9" t="s">
        <v>10</v>
      </c>
      <c r="C17" s="10"/>
      <c r="D17" s="10"/>
      <c r="E17" s="10"/>
      <c r="F17" s="7" t="s">
        <v>3</v>
      </c>
      <c r="G17" s="7" t="s">
        <v>5</v>
      </c>
      <c r="H17" s="7" t="s">
        <v>6</v>
      </c>
    </row>
    <row r="18" spans="2:8" ht="16.5" x14ac:dyDescent="0.2">
      <c r="F18" s="2">
        <f>F10/F14</f>
        <v>117.88940316686967</v>
      </c>
      <c r="G18" s="2">
        <f>G10/G14</f>
        <v>44.33359535330333</v>
      </c>
      <c r="H18" s="2">
        <f>H10/H14</f>
        <v>107.4831788814903</v>
      </c>
    </row>
    <row r="19" spans="2:8" ht="16.5" x14ac:dyDescent="0.2">
      <c r="F19" s="2">
        <f t="shared" ref="F19:H19" si="1">F11/F15</f>
        <v>107.38383506509507</v>
      </c>
      <c r="G19" s="2">
        <f t="shared" si="1"/>
        <v>46.980383248005765</v>
      </c>
      <c r="H19" s="2">
        <f t="shared" si="1"/>
        <v>101.15706806282722</v>
      </c>
    </row>
    <row r="20" spans="2:8" ht="16.5" x14ac:dyDescent="0.2">
      <c r="F20" s="2">
        <f t="shared" ref="F20:H20" si="2">F12/F16</f>
        <v>103.28882924149939</v>
      </c>
      <c r="G20" s="2">
        <f t="shared" si="2"/>
        <v>46.959954173579455</v>
      </c>
      <c r="H20" s="2">
        <f t="shared" si="2"/>
        <v>101.88856754590753</v>
      </c>
    </row>
  </sheetData>
  <mergeCells count="1">
    <mergeCell ref="B17:E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3-09-06T05:16:28Z</dcterms:created>
  <dcterms:modified xsi:type="dcterms:W3CDTF">2023-09-06T05:51:07Z</dcterms:modified>
</cp:coreProperties>
</file>